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able S8" sheetId="1" r:id="rId1"/>
  </sheets>
  <calcPr calcId="124519"/>
</workbook>
</file>

<file path=xl/calcChain.xml><?xml version="1.0" encoding="utf-8"?>
<calcChain xmlns="http://schemas.openxmlformats.org/spreadsheetml/2006/main">
  <c r="B6" i="1"/>
</calcChain>
</file>

<file path=xl/sharedStrings.xml><?xml version="1.0" encoding="utf-8"?>
<sst xmlns="http://schemas.openxmlformats.org/spreadsheetml/2006/main" count="67" uniqueCount="67">
  <si>
    <t>Sample</t>
    <phoneticPr fontId="1" type="noConversion"/>
  </si>
  <si>
    <t>GmALDH2B1</t>
  </si>
  <si>
    <t>GmALDH2B2</t>
  </si>
  <si>
    <t>GmALDH2B3</t>
    <phoneticPr fontId="1" type="noConversion"/>
  </si>
  <si>
    <t>GmALDH2B4</t>
    <phoneticPr fontId="1" type="noConversion"/>
  </si>
  <si>
    <t>GmALDH2B5</t>
    <phoneticPr fontId="1" type="noConversion"/>
  </si>
  <si>
    <t>GmALDH2B6</t>
    <phoneticPr fontId="1" type="noConversion"/>
  </si>
  <si>
    <t>GmALDH2B7</t>
    <phoneticPr fontId="1" type="noConversion"/>
  </si>
  <si>
    <t>GmALDH2B8</t>
    <phoneticPr fontId="1" type="noConversion"/>
  </si>
  <si>
    <t>GmALDH2B9</t>
    <phoneticPr fontId="1" type="noConversion"/>
  </si>
  <si>
    <t>GmALDH2C1</t>
  </si>
  <si>
    <t>GmALDH2C2</t>
  </si>
  <si>
    <t>GmALDH2C3</t>
  </si>
  <si>
    <t>GmALDH2C4</t>
  </si>
  <si>
    <t>GmALDH2C5</t>
  </si>
  <si>
    <t>GmALDH2C6</t>
  </si>
  <si>
    <t>GmALDH2C7</t>
  </si>
  <si>
    <t>GmALDH2C8</t>
  </si>
  <si>
    <t>GmALDH2C9</t>
  </si>
  <si>
    <t>GmALDH3F1</t>
  </si>
  <si>
    <t>GmALDH3H1</t>
  </si>
  <si>
    <t>GmALDH3H2</t>
  </si>
  <si>
    <t>GmALDH3H3</t>
  </si>
  <si>
    <t>GmALDH3H4</t>
  </si>
  <si>
    <t>GmALDH3I1</t>
  </si>
  <si>
    <t>GmALDH3J1</t>
  </si>
  <si>
    <t>GmALDH3J2</t>
  </si>
  <si>
    <t>GmALDH3J3</t>
  </si>
  <si>
    <t>GmALDH3J4</t>
  </si>
  <si>
    <t>GmALDH5F1</t>
  </si>
  <si>
    <t>GmALDH5F2</t>
  </si>
  <si>
    <t>GmALDH6B1</t>
  </si>
  <si>
    <t>GmALDH6B2</t>
  </si>
  <si>
    <t>GmALDH6B3</t>
  </si>
  <si>
    <t>GmALDH7B1</t>
  </si>
  <si>
    <t>GmALDH7B2</t>
  </si>
  <si>
    <t>GmALDH10A1</t>
  </si>
  <si>
    <t>GmALDH10A2</t>
  </si>
  <si>
    <t>GmALDH11A1</t>
  </si>
  <si>
    <t>GmALDH11A2</t>
  </si>
  <si>
    <t>GmALDH11A3</t>
  </si>
  <si>
    <t>GmALDH12A1</t>
  </si>
  <si>
    <t>GmALDH12A2</t>
  </si>
  <si>
    <t>GmALDH12A3</t>
  </si>
  <si>
    <t>GmALDH18B1</t>
  </si>
  <si>
    <t>GmALDH18B2</t>
  </si>
  <si>
    <t>GmALDH18B3</t>
  </si>
  <si>
    <t>GmALDH18B4</t>
  </si>
  <si>
    <t>GmALDH18B5</t>
  </si>
  <si>
    <t>GmALDH22A1</t>
  </si>
  <si>
    <t>GmALDH22A2</t>
  </si>
  <si>
    <t>GmALDH22A3</t>
  </si>
  <si>
    <t>GmALDH22A4</t>
  </si>
  <si>
    <t>GmALDH3F2</t>
    <phoneticPr fontId="1" type="noConversion"/>
  </si>
  <si>
    <t>fold change-6h</t>
    <phoneticPr fontId="1" type="noConversion"/>
  </si>
  <si>
    <t>fold change-12h</t>
    <phoneticPr fontId="1" type="noConversion"/>
  </si>
  <si>
    <t>fold change-24h</t>
    <phoneticPr fontId="1" type="noConversion"/>
  </si>
  <si>
    <t>p_value_6h</t>
    <phoneticPr fontId="1" type="noConversion"/>
  </si>
  <si>
    <t>p_value_12h</t>
    <phoneticPr fontId="1" type="noConversion"/>
  </si>
  <si>
    <t>p_value_24h</t>
    <phoneticPr fontId="1" type="noConversion"/>
  </si>
  <si>
    <t xml:space="preserve">Note: </t>
    <phoneticPr fontId="1" type="noConversion"/>
  </si>
  <si>
    <r>
      <t xml:space="preserve">Blue boxes represent fold change </t>
    </r>
    <r>
      <rPr>
        <sz val="11"/>
        <color theme="1"/>
        <rFont val="宋体"/>
        <family val="2"/>
        <charset val="134"/>
      </rPr>
      <t>≤</t>
    </r>
    <r>
      <rPr>
        <sz val="11"/>
        <color theme="1"/>
        <rFont val="Times New Roman"/>
        <family val="1"/>
      </rPr>
      <t xml:space="preserve"> -2</t>
    </r>
    <phoneticPr fontId="1" type="noConversion"/>
  </si>
  <si>
    <r>
      <t xml:space="preserve">Green boxes represen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&lt; 0.05</t>
    </r>
    <phoneticPr fontId="1" type="noConversion"/>
  </si>
  <si>
    <r>
      <t xml:space="preserve">Red boxes represent fold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5</t>
    </r>
    <phoneticPr fontId="1" type="noConversion"/>
  </si>
  <si>
    <r>
      <t xml:space="preserve">Pink boxes represent fold change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2</t>
    </r>
    <phoneticPr fontId="1" type="noConversion"/>
  </si>
  <si>
    <r>
      <t>Soybean</t>
    </r>
    <r>
      <rPr>
        <b/>
        <i/>
        <sz val="12"/>
        <color theme="1"/>
        <rFont val="Times New Roman"/>
        <family val="1"/>
      </rPr>
      <t xml:space="preserve"> ALDH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  <si>
    <r>
      <t xml:space="preserve">Table S8 Fold change and </t>
    </r>
    <r>
      <rPr>
        <b/>
        <i/>
        <sz val="12"/>
        <color theme="1"/>
        <rFont val="Times New Roman"/>
        <family val="1"/>
      </rPr>
      <t>p-</t>
    </r>
    <r>
      <rPr>
        <b/>
        <sz val="12"/>
        <color theme="1"/>
        <rFont val="Times New Roman"/>
        <family val="1"/>
      </rPr>
      <t xml:space="preserve">value of </t>
    </r>
    <r>
      <rPr>
        <b/>
        <i/>
        <sz val="12"/>
        <color theme="1"/>
        <rFont val="Times New Roman"/>
        <family val="1"/>
      </rPr>
      <t>GmALDH</t>
    </r>
    <r>
      <rPr>
        <b/>
        <sz val="12"/>
        <color theme="1"/>
        <rFont val="Times New Roman"/>
        <family val="1"/>
      </rPr>
      <t xml:space="preserve"> genes in the drought-tolerant soybean variety PI416937 under drought stress compared with control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1"/>
      <color theme="1"/>
      <name val="宋体"/>
      <family val="3"/>
      <charset val="134"/>
    </font>
    <font>
      <i/>
      <sz val="11"/>
      <color theme="1"/>
      <name val="Times New Roman"/>
      <family val="1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1" fontId="5" fillId="0" borderId="3" xfId="0" applyNumberFormat="1" applyFont="1" applyFill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11" fontId="5" fillId="0" borderId="2" xfId="0" applyNumberFormat="1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4" fillId="0" borderId="0" xfId="0" applyFont="1" applyFill="1" applyBorder="1" applyAlignment="1">
      <alignment horizontal="left"/>
    </xf>
    <xf numFmtId="0" fontId="0" fillId="4" borderId="0" xfId="0" applyFill="1">
      <alignment vertical="center"/>
    </xf>
    <xf numFmtId="0" fontId="5" fillId="4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2" borderId="0" xfId="0" applyFont="1" applyFill="1">
      <alignment vertical="center"/>
    </xf>
    <xf numFmtId="0" fontId="0" fillId="5" borderId="0" xfId="0" applyFill="1">
      <alignment vertical="center"/>
    </xf>
    <xf numFmtId="0" fontId="5" fillId="5" borderId="0" xfId="0" applyFont="1" applyFill="1">
      <alignment vertical="center"/>
    </xf>
    <xf numFmtId="0" fontId="9" fillId="0" borderId="0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5"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CFF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FFCC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61"/>
  <sheetViews>
    <sheetView tabSelected="1" workbookViewId="0">
      <selection sqref="A1:G1"/>
    </sheetView>
  </sheetViews>
  <sheetFormatPr defaultRowHeight="13.5"/>
  <cols>
    <col min="1" max="1" width="22.125" customWidth="1"/>
    <col min="2" max="7" width="15.625" customWidth="1"/>
  </cols>
  <sheetData>
    <row r="1" spans="1:7" ht="33" customHeight="1" thickBot="1">
      <c r="A1" s="18" t="s">
        <v>66</v>
      </c>
      <c r="B1" s="19"/>
      <c r="C1" s="19"/>
      <c r="D1" s="19"/>
      <c r="E1" s="20"/>
      <c r="F1" s="20"/>
      <c r="G1" s="20"/>
    </row>
    <row r="2" spans="1:7" ht="15.75">
      <c r="A2" s="23" t="s">
        <v>65</v>
      </c>
      <c r="B2" s="21" t="s">
        <v>0</v>
      </c>
      <c r="C2" s="21"/>
      <c r="D2" s="21"/>
      <c r="E2" s="22"/>
      <c r="F2" s="22"/>
      <c r="G2" s="22"/>
    </row>
    <row r="3" spans="1:7" ht="15">
      <c r="A3" s="24"/>
      <c r="B3" s="3" t="s">
        <v>54</v>
      </c>
      <c r="C3" s="3" t="s">
        <v>55</v>
      </c>
      <c r="D3" s="3" t="s">
        <v>56</v>
      </c>
      <c r="E3" s="4" t="s">
        <v>57</v>
      </c>
      <c r="F3" s="4" t="s">
        <v>58</v>
      </c>
      <c r="G3" s="4" t="s">
        <v>59</v>
      </c>
    </row>
    <row r="4" spans="1:7" ht="15.75">
      <c r="A4" s="16" t="s">
        <v>1</v>
      </c>
      <c r="B4" s="1">
        <v>2.1175999999999999</v>
      </c>
      <c r="C4" s="1">
        <v>3.06915</v>
      </c>
      <c r="D4" s="1">
        <v>5.1253099999999998</v>
      </c>
      <c r="E4" s="5">
        <v>5.0000000000000002E-5</v>
      </c>
      <c r="F4" s="5">
        <v>5.0000000000000002E-5</v>
      </c>
      <c r="G4" s="5">
        <v>5.0000000000000002E-5</v>
      </c>
    </row>
    <row r="5" spans="1:7" ht="15.75">
      <c r="A5" s="16" t="s">
        <v>2</v>
      </c>
      <c r="B5" s="1">
        <v>4.3836599999999999</v>
      </c>
      <c r="C5" s="1">
        <v>4.4762399999999998</v>
      </c>
      <c r="D5" s="1">
        <v>5.2934700000000001</v>
      </c>
      <c r="E5" s="5">
        <v>5.0000000000000002E-5</v>
      </c>
      <c r="F5" s="5">
        <v>5.0000000000000002E-5</v>
      </c>
      <c r="G5" s="5">
        <v>5.0000000000000002E-5</v>
      </c>
    </row>
    <row r="6" spans="1:7" ht="15.75">
      <c r="A6" s="16" t="s">
        <v>3</v>
      </c>
      <c r="B6" s="1">
        <f>(C6+D6)/2</f>
        <v>-4.1635549999999997</v>
      </c>
      <c r="C6" s="1">
        <v>-3.9518200000000001</v>
      </c>
      <c r="D6" s="1">
        <v>-4.3752899999999997</v>
      </c>
      <c r="E6" s="5">
        <v>5.0000000000000002E-5</v>
      </c>
      <c r="F6" s="5">
        <v>1.7850000000000001E-2</v>
      </c>
      <c r="G6" s="5">
        <v>2.8E-3</v>
      </c>
    </row>
    <row r="7" spans="1:7" ht="15.75">
      <c r="A7" s="16" t="s">
        <v>4</v>
      </c>
      <c r="B7" s="1">
        <v>-2.2810100000000002</v>
      </c>
      <c r="C7" s="1">
        <v>-2.2420100000000001</v>
      </c>
      <c r="D7" s="1">
        <v>-3.4705300000000001</v>
      </c>
      <c r="E7" s="5">
        <v>5.0000000000000002E-5</v>
      </c>
      <c r="F7" s="5">
        <v>5.0000000000000002E-5</v>
      </c>
      <c r="G7" s="5">
        <v>5.0000000000000002E-5</v>
      </c>
    </row>
    <row r="8" spans="1:7" ht="15.75">
      <c r="A8" s="16" t="s">
        <v>5</v>
      </c>
      <c r="B8" s="1">
        <v>-0.16094700000000001</v>
      </c>
      <c r="C8" s="1">
        <v>0.222942</v>
      </c>
      <c r="D8" s="1">
        <v>0.30614799999999998</v>
      </c>
      <c r="E8" s="5">
        <v>0.68174999999999997</v>
      </c>
      <c r="F8" s="5">
        <v>0.54569999999999996</v>
      </c>
      <c r="G8" s="5">
        <v>0.41194999999999998</v>
      </c>
    </row>
    <row r="9" spans="1:7" ht="15.75">
      <c r="A9" s="16" t="s">
        <v>6</v>
      </c>
      <c r="B9" s="1">
        <v>2.5864400000000001</v>
      </c>
      <c r="C9" s="1">
        <v>1.3218000000000001</v>
      </c>
      <c r="D9" s="1">
        <v>-0.97948900000000005</v>
      </c>
      <c r="E9" s="5">
        <v>5.0000000000000002E-5</v>
      </c>
      <c r="F9" s="5">
        <v>8.4499999999999992E-3</v>
      </c>
      <c r="G9" s="5">
        <v>5.0049999999999997E-2</v>
      </c>
    </row>
    <row r="10" spans="1:7" ht="15.75">
      <c r="A10" s="16" t="s">
        <v>7</v>
      </c>
      <c r="B10" s="1">
        <v>-1.5370200000000001</v>
      </c>
      <c r="C10" s="1">
        <v>-0.66366599999999998</v>
      </c>
      <c r="D10" s="1">
        <v>-2.4905300000000001</v>
      </c>
      <c r="E10" s="5">
        <v>5.0000000000000002E-5</v>
      </c>
      <c r="F10" s="5">
        <v>4.5249999999999999E-2</v>
      </c>
      <c r="G10" s="5">
        <v>5.0000000000000002E-5</v>
      </c>
    </row>
    <row r="11" spans="1:7" ht="15.75">
      <c r="A11" s="16" t="s">
        <v>8</v>
      </c>
      <c r="B11" s="1">
        <v>8.1691100000000003E-2</v>
      </c>
      <c r="C11" s="1">
        <v>0.50938399999999995</v>
      </c>
      <c r="D11" s="1">
        <v>1.1710700000000001</v>
      </c>
      <c r="E11" s="5">
        <v>0.84014999999999995</v>
      </c>
      <c r="F11" s="5">
        <v>0.18984999999999999</v>
      </c>
      <c r="G11" s="5">
        <v>3.2499999999999999E-3</v>
      </c>
    </row>
    <row r="12" spans="1:7" ht="15.75">
      <c r="A12" s="16" t="s">
        <v>9</v>
      </c>
      <c r="B12" s="1">
        <v>1.4793000000000001</v>
      </c>
      <c r="C12" s="1">
        <v>2.2254999999999998</v>
      </c>
      <c r="D12" s="1">
        <v>2.44902</v>
      </c>
      <c r="E12" s="5">
        <v>1</v>
      </c>
      <c r="F12" s="5">
        <v>2.5000000000000001E-3</v>
      </c>
      <c r="G12" s="5">
        <v>1.6999999999999999E-3</v>
      </c>
    </row>
    <row r="13" spans="1:7" ht="15.75">
      <c r="A13" s="16" t="s">
        <v>10</v>
      </c>
      <c r="B13" s="1">
        <v>-1.9289700000000001</v>
      </c>
      <c r="C13" s="1">
        <v>-2.3621099999999999</v>
      </c>
      <c r="D13" s="1">
        <v>-4.2401999999999997</v>
      </c>
      <c r="E13" s="5">
        <v>5.0000000000000002E-5</v>
      </c>
      <c r="F13" s="5">
        <v>5.0000000000000002E-5</v>
      </c>
      <c r="G13" s="5">
        <v>5.0000000000000002E-5</v>
      </c>
    </row>
    <row r="14" spans="1:7" ht="15.75">
      <c r="A14" s="16" t="s">
        <v>11</v>
      </c>
      <c r="B14" s="1">
        <v>-1.9097599999999999</v>
      </c>
      <c r="C14" s="1">
        <v>-2.50285</v>
      </c>
      <c r="D14" s="1">
        <v>-4.26105</v>
      </c>
      <c r="E14" s="5">
        <v>1.4999999999999999E-4</v>
      </c>
      <c r="F14" s="5">
        <v>5.0000000000000002E-5</v>
      </c>
      <c r="G14" s="5">
        <v>5.0000000000000002E-5</v>
      </c>
    </row>
    <row r="15" spans="1:7" ht="15.75">
      <c r="A15" s="16" t="s">
        <v>12</v>
      </c>
      <c r="B15" s="1">
        <v>0.94046099999999999</v>
      </c>
      <c r="C15" s="1">
        <v>2.2112799999999999</v>
      </c>
      <c r="D15" s="1">
        <v>1.9630700000000001</v>
      </c>
      <c r="E15" s="5">
        <v>8.5699999999999998E-2</v>
      </c>
      <c r="F15" s="5">
        <v>2.9999999999999997E-4</v>
      </c>
      <c r="G15" s="5">
        <v>1.0499999999999999E-3</v>
      </c>
    </row>
    <row r="16" spans="1:7" ht="15.75">
      <c r="A16" s="16" t="s">
        <v>13</v>
      </c>
      <c r="B16" s="1">
        <v>0.31789299999999998</v>
      </c>
      <c r="C16" s="1">
        <v>0.72151699999999996</v>
      </c>
      <c r="D16" s="1">
        <v>1.5238499999999999</v>
      </c>
      <c r="E16" s="5">
        <v>0.3705</v>
      </c>
      <c r="F16" s="5">
        <v>3.9750000000000001E-2</v>
      </c>
      <c r="G16" s="5">
        <v>1.4999999999999999E-4</v>
      </c>
    </row>
    <row r="17" spans="1:7" ht="15.75">
      <c r="A17" s="16" t="s">
        <v>14</v>
      </c>
      <c r="B17" s="1">
        <v>2.41073</v>
      </c>
      <c r="C17" s="1">
        <v>1.4989600000000001</v>
      </c>
      <c r="D17" s="1">
        <v>0.91472299999999995</v>
      </c>
      <c r="E17" s="5">
        <v>1.3500000000000001E-3</v>
      </c>
      <c r="F17" s="5">
        <v>1</v>
      </c>
      <c r="G17" s="5">
        <v>1</v>
      </c>
    </row>
    <row r="18" spans="1:7" ht="15.75">
      <c r="A18" s="16" t="s">
        <v>15</v>
      </c>
      <c r="B18" s="1">
        <v>-1.9605300000000001</v>
      </c>
      <c r="C18" s="1">
        <v>-1.9605300000000001</v>
      </c>
      <c r="D18" s="1">
        <v>-1.9605300000000001</v>
      </c>
      <c r="E18" s="5">
        <v>1</v>
      </c>
      <c r="F18" s="5">
        <v>1</v>
      </c>
      <c r="G18" s="5">
        <v>1</v>
      </c>
    </row>
    <row r="19" spans="1:7" ht="15.75">
      <c r="A19" s="16" t="s">
        <v>16</v>
      </c>
      <c r="B19" s="1">
        <v>-1.9874400000000001</v>
      </c>
      <c r="C19" s="1">
        <v>-2.3303799999999999</v>
      </c>
      <c r="D19" s="1">
        <v>-2.8524099999999999</v>
      </c>
      <c r="E19" s="5">
        <v>4.1999999999999997E-3</v>
      </c>
      <c r="F19" s="5">
        <v>6.9999999999999999E-4</v>
      </c>
      <c r="G19" s="5">
        <v>4.4999999999999999E-4</v>
      </c>
    </row>
    <row r="20" spans="1:7" ht="15.75">
      <c r="A20" s="16" t="s">
        <v>17</v>
      </c>
      <c r="B20" s="1">
        <v>-1.7146000000000002E-2</v>
      </c>
      <c r="C20" s="1">
        <v>0.53551199999999999</v>
      </c>
      <c r="D20" s="1">
        <v>1.77311</v>
      </c>
      <c r="E20" s="5">
        <v>0.95955000000000001</v>
      </c>
      <c r="F20" s="5">
        <v>0.1072</v>
      </c>
      <c r="G20" s="5">
        <v>5.0000000000000002E-5</v>
      </c>
    </row>
    <row r="21" spans="1:7" ht="15.75">
      <c r="A21" s="16" t="s">
        <v>18</v>
      </c>
      <c r="B21" s="1">
        <v>0.149646</v>
      </c>
      <c r="C21" s="1">
        <v>1.0442199999999999</v>
      </c>
      <c r="D21" s="1">
        <v>1.25467</v>
      </c>
      <c r="E21" s="5">
        <v>0.75190000000000001</v>
      </c>
      <c r="F21" s="5">
        <v>2.955E-2</v>
      </c>
      <c r="G21" s="5">
        <v>6.8500000000000002E-3</v>
      </c>
    </row>
    <row r="22" spans="1:7" ht="15.75">
      <c r="A22" s="16" t="s">
        <v>19</v>
      </c>
      <c r="B22" s="1">
        <v>-1.32409</v>
      </c>
      <c r="C22" s="1">
        <v>-0.95449499999999998</v>
      </c>
      <c r="D22" s="1">
        <v>-1.2733399999999999</v>
      </c>
      <c r="E22" s="5">
        <v>2.0000000000000001E-4</v>
      </c>
      <c r="F22" s="5">
        <v>4.7000000000000002E-3</v>
      </c>
      <c r="G22" s="5">
        <v>2.0000000000000001E-4</v>
      </c>
    </row>
    <row r="23" spans="1:7" ht="15.75">
      <c r="A23" s="16" t="s">
        <v>53</v>
      </c>
      <c r="B23" s="1">
        <v>-0.79579900000000003</v>
      </c>
      <c r="C23" s="1">
        <v>0.116286</v>
      </c>
      <c r="D23" s="1">
        <v>-0.92718800000000001</v>
      </c>
      <c r="E23" s="5">
        <v>2.1600000000000001E-2</v>
      </c>
      <c r="F23" s="5">
        <v>0.71289999999999998</v>
      </c>
      <c r="G23" s="5">
        <v>8.6999999999999994E-3</v>
      </c>
    </row>
    <row r="24" spans="1:7" ht="15.75">
      <c r="A24" s="16" t="s">
        <v>20</v>
      </c>
      <c r="B24" s="1">
        <v>1.56433</v>
      </c>
      <c r="C24" s="1">
        <v>1.50315</v>
      </c>
      <c r="D24" s="1">
        <v>0.30626799999999998</v>
      </c>
      <c r="E24" s="5">
        <v>5.0000000000000002E-5</v>
      </c>
      <c r="F24" s="5">
        <v>1.4999999999999999E-4</v>
      </c>
      <c r="G24" s="5">
        <v>0.40455000000000002</v>
      </c>
    </row>
    <row r="25" spans="1:7" ht="15.75">
      <c r="A25" s="16" t="s">
        <v>21</v>
      </c>
      <c r="B25" s="1">
        <v>1.1974800000000001</v>
      </c>
      <c r="C25" s="1">
        <v>2.59274</v>
      </c>
      <c r="D25" s="1">
        <v>6.8357999999999999</v>
      </c>
      <c r="E25" s="5">
        <v>3.7000000000000002E-3</v>
      </c>
      <c r="F25" s="5">
        <v>5.0000000000000002E-5</v>
      </c>
      <c r="G25" s="5">
        <v>5.0000000000000002E-5</v>
      </c>
    </row>
    <row r="26" spans="1:7" ht="15.75">
      <c r="A26" s="16" t="s">
        <v>22</v>
      </c>
      <c r="B26" s="1">
        <v>-0.97385500000000003</v>
      </c>
      <c r="C26" s="1">
        <v>-0.40915499999999999</v>
      </c>
      <c r="D26" s="1">
        <v>0.38839400000000002</v>
      </c>
      <c r="E26" s="5">
        <v>1.005E-2</v>
      </c>
      <c r="F26" s="5">
        <v>0.25095000000000001</v>
      </c>
      <c r="G26" s="5">
        <v>0.25064999999999998</v>
      </c>
    </row>
    <row r="27" spans="1:7" ht="15.75">
      <c r="A27" s="16" t="s">
        <v>23</v>
      </c>
      <c r="B27" s="1">
        <v>-0.44798399999999999</v>
      </c>
      <c r="C27" s="1">
        <v>1.1860799999999999E-2</v>
      </c>
      <c r="D27" s="1">
        <v>1.63887</v>
      </c>
      <c r="E27" s="5">
        <v>0.17885000000000001</v>
      </c>
      <c r="F27" s="5">
        <v>0.97340000000000004</v>
      </c>
      <c r="G27" s="5">
        <v>5.0000000000000002E-5</v>
      </c>
    </row>
    <row r="28" spans="1:7" ht="15.75">
      <c r="A28" s="16" t="s">
        <v>24</v>
      </c>
      <c r="B28" s="1">
        <v>-2.10216</v>
      </c>
      <c r="C28" s="1">
        <v>-3.1740699999999999</v>
      </c>
      <c r="D28" s="1">
        <v>-4.7702499999999999</v>
      </c>
      <c r="E28" s="5">
        <v>5.0000000000000002E-5</v>
      </c>
      <c r="F28" s="5">
        <v>5.0000000000000002E-5</v>
      </c>
      <c r="G28" s="5">
        <v>5.0000000000000002E-5</v>
      </c>
    </row>
    <row r="29" spans="1:7" ht="15.75">
      <c r="A29" s="16" t="s">
        <v>25</v>
      </c>
      <c r="B29" s="1">
        <v>-5.3866899999999998</v>
      </c>
      <c r="C29" s="1">
        <v>-7.3152499999999998</v>
      </c>
      <c r="D29" s="1">
        <v>-7.1271199999999997</v>
      </c>
      <c r="E29" s="5">
        <v>4.0000000000000002E-4</v>
      </c>
      <c r="F29" s="5">
        <v>0.2273</v>
      </c>
      <c r="G29" s="5">
        <v>9.5799999999999996E-2</v>
      </c>
    </row>
    <row r="30" spans="1:7" ht="15.75">
      <c r="A30" s="16" t="s">
        <v>26</v>
      </c>
      <c r="B30" s="1">
        <v>-5.7932199999999998</v>
      </c>
      <c r="C30" s="1">
        <v>-6.8238200000000004</v>
      </c>
      <c r="D30" s="1">
        <v>-7.7319500000000003</v>
      </c>
      <c r="E30" s="5">
        <v>5.0000000000000002E-5</v>
      </c>
      <c r="F30" s="5">
        <v>5.0000000000000002E-5</v>
      </c>
      <c r="G30" s="5">
        <v>5.5000000000000003E-4</v>
      </c>
    </row>
    <row r="31" spans="1:7" ht="15.75">
      <c r="A31" s="16" t="s">
        <v>27</v>
      </c>
      <c r="B31" s="1">
        <v>-3.1059399999999999</v>
      </c>
      <c r="C31" s="1">
        <v>-1.6170500000000001</v>
      </c>
      <c r="D31" s="1">
        <v>-1.8508500000000001</v>
      </c>
      <c r="E31" s="5">
        <v>5.0000000000000002E-5</v>
      </c>
      <c r="F31" s="5">
        <v>5.0000000000000002E-5</v>
      </c>
      <c r="G31" s="5">
        <v>5.0000000000000002E-5</v>
      </c>
    </row>
    <row r="32" spans="1:7" ht="15.75">
      <c r="A32" s="16" t="s">
        <v>28</v>
      </c>
      <c r="B32" s="1">
        <v>-4.0866600000000002</v>
      </c>
      <c r="C32" s="1">
        <v>-3.23664</v>
      </c>
      <c r="D32" s="1">
        <v>-4.4565799999999998</v>
      </c>
      <c r="E32" s="5">
        <v>5.0000000000000002E-5</v>
      </c>
      <c r="F32" s="5">
        <v>5.0000000000000002E-5</v>
      </c>
      <c r="G32" s="5">
        <v>5.0000000000000002E-5</v>
      </c>
    </row>
    <row r="33" spans="1:7" ht="15.75">
      <c r="A33" s="16" t="s">
        <v>29</v>
      </c>
      <c r="B33" s="1">
        <v>-3.97063E-2</v>
      </c>
      <c r="C33" s="1">
        <v>-0.118271</v>
      </c>
      <c r="D33" s="1">
        <v>-0.390685</v>
      </c>
      <c r="E33" s="5">
        <v>0.90990000000000004</v>
      </c>
      <c r="F33" s="5">
        <v>0.74765000000000004</v>
      </c>
      <c r="G33" s="5">
        <v>0.28434999999999999</v>
      </c>
    </row>
    <row r="34" spans="1:7" ht="15.75">
      <c r="A34" s="16" t="s">
        <v>30</v>
      </c>
      <c r="B34" s="1">
        <v>-0.64235299999999995</v>
      </c>
      <c r="C34" s="1">
        <v>-0.46727400000000002</v>
      </c>
      <c r="D34" s="1">
        <v>-0.82405499999999998</v>
      </c>
      <c r="E34" s="5">
        <v>0.06</v>
      </c>
      <c r="F34" s="5">
        <v>0.1817</v>
      </c>
      <c r="G34" s="5">
        <v>1.865E-2</v>
      </c>
    </row>
    <row r="35" spans="1:7" ht="15.75">
      <c r="A35" s="16" t="s">
        <v>31</v>
      </c>
      <c r="B35" s="1">
        <v>-0.250282</v>
      </c>
      <c r="C35" s="1">
        <v>0.82677900000000004</v>
      </c>
      <c r="D35" s="1">
        <v>1.9945900000000001</v>
      </c>
      <c r="E35" s="5">
        <v>0.43380000000000002</v>
      </c>
      <c r="F35" s="5">
        <v>1.2149999999999999E-2</v>
      </c>
      <c r="G35" s="5">
        <v>5.0000000000000002E-5</v>
      </c>
    </row>
    <row r="36" spans="1:7" ht="15.75">
      <c r="A36" s="16" t="s">
        <v>32</v>
      </c>
      <c r="B36" s="1">
        <v>0.22064500000000001</v>
      </c>
      <c r="C36" s="1">
        <v>0.72529200000000005</v>
      </c>
      <c r="D36" s="1">
        <v>2.2126999999999999</v>
      </c>
      <c r="E36" s="5">
        <v>0.50705</v>
      </c>
      <c r="F36" s="5">
        <v>2.7099999999999999E-2</v>
      </c>
      <c r="G36" s="5">
        <v>5.0000000000000002E-5</v>
      </c>
    </row>
    <row r="37" spans="1:7" ht="15.75">
      <c r="A37" s="16" t="s">
        <v>33</v>
      </c>
      <c r="B37" s="1">
        <v>-0.53188100000000005</v>
      </c>
      <c r="C37" s="1">
        <v>0.57585200000000003</v>
      </c>
      <c r="D37" s="1">
        <v>0.76178100000000004</v>
      </c>
      <c r="E37" s="5">
        <v>0.15645000000000001</v>
      </c>
      <c r="F37" s="5">
        <v>0.1045</v>
      </c>
      <c r="G37" s="5">
        <v>3.1350000000000003E-2</v>
      </c>
    </row>
    <row r="38" spans="1:7" ht="15.75">
      <c r="A38" s="16" t="s">
        <v>34</v>
      </c>
      <c r="B38" s="1">
        <v>2.7964500000000001</v>
      </c>
      <c r="C38" s="1">
        <v>3.95296</v>
      </c>
      <c r="D38" s="1">
        <v>5.2982699999999996</v>
      </c>
      <c r="E38" s="5">
        <v>5.0000000000000002E-5</v>
      </c>
      <c r="F38" s="5">
        <v>5.0000000000000002E-5</v>
      </c>
      <c r="G38" s="5">
        <v>5.0000000000000002E-5</v>
      </c>
    </row>
    <row r="39" spans="1:7" ht="15.75">
      <c r="A39" s="16" t="s">
        <v>35</v>
      </c>
      <c r="B39" s="1">
        <v>0.78985099999999997</v>
      </c>
      <c r="C39" s="1">
        <v>0.71529399999999999</v>
      </c>
      <c r="D39" s="1">
        <v>1.3781000000000001</v>
      </c>
      <c r="E39" s="5">
        <v>2.615E-2</v>
      </c>
      <c r="F39" s="5">
        <v>5.4600000000000003E-2</v>
      </c>
      <c r="G39" s="5">
        <v>5.0000000000000001E-4</v>
      </c>
    </row>
    <row r="40" spans="1:7" ht="15.75">
      <c r="A40" s="16" t="s">
        <v>36</v>
      </c>
      <c r="B40" s="1">
        <v>-0.53592300000000004</v>
      </c>
      <c r="C40" s="1">
        <v>-0.19689100000000001</v>
      </c>
      <c r="D40" s="1">
        <v>1.29718</v>
      </c>
      <c r="E40" s="5">
        <v>9.9750000000000005E-2</v>
      </c>
      <c r="F40" s="5">
        <v>0.54720000000000002</v>
      </c>
      <c r="G40" s="5">
        <v>6.9999999999999999E-4</v>
      </c>
    </row>
    <row r="41" spans="1:7" ht="15.75">
      <c r="A41" s="16" t="s">
        <v>37</v>
      </c>
      <c r="B41" s="1">
        <v>1.2859</v>
      </c>
      <c r="C41" s="1">
        <v>2.0476200000000002</v>
      </c>
      <c r="D41" s="1">
        <v>3.1262300000000001</v>
      </c>
      <c r="E41" s="5">
        <v>4.9500000000000004E-3</v>
      </c>
      <c r="F41" s="5">
        <v>5.0000000000000002E-5</v>
      </c>
      <c r="G41" s="5">
        <v>5.0000000000000002E-5</v>
      </c>
    </row>
    <row r="42" spans="1:7" ht="15.75">
      <c r="A42" s="16" t="s">
        <v>38</v>
      </c>
      <c r="B42" s="1">
        <v>-3.9844400000000002</v>
      </c>
      <c r="C42" s="1">
        <v>-4.8167799999999996</v>
      </c>
      <c r="D42" s="1">
        <v>-1.0245299999999999</v>
      </c>
      <c r="E42" s="5">
        <v>5.0000000000000002E-5</v>
      </c>
      <c r="F42" s="5">
        <v>5.0000000000000002E-5</v>
      </c>
      <c r="G42" s="5">
        <v>9.2499999999999995E-3</v>
      </c>
    </row>
    <row r="43" spans="1:7" ht="15.75">
      <c r="A43" s="16" t="s">
        <v>39</v>
      </c>
      <c r="B43" s="1">
        <v>-3.8582999999999998</v>
      </c>
      <c r="C43" s="1">
        <v>-3.5002200000000001</v>
      </c>
      <c r="D43" s="1">
        <v>-1.80569</v>
      </c>
      <c r="E43" s="5">
        <v>5.0000000000000002E-5</v>
      </c>
      <c r="F43" s="5">
        <v>5.0000000000000002E-5</v>
      </c>
      <c r="G43" s="5">
        <v>5.0000000000000002E-5</v>
      </c>
    </row>
    <row r="44" spans="1:7" ht="15.75">
      <c r="A44" s="16" t="s">
        <v>40</v>
      </c>
      <c r="B44" s="1">
        <v>-0.46792099999999998</v>
      </c>
      <c r="C44" s="1">
        <v>-0.41815799999999997</v>
      </c>
      <c r="D44" s="1">
        <v>-1.3091299999999999</v>
      </c>
      <c r="E44" s="5">
        <v>1</v>
      </c>
      <c r="F44" s="5">
        <v>1</v>
      </c>
      <c r="G44" s="5">
        <v>1</v>
      </c>
    </row>
    <row r="45" spans="1:7" ht="15.75">
      <c r="A45" s="16" t="s">
        <v>41</v>
      </c>
      <c r="B45" s="1">
        <v>-0.413771</v>
      </c>
      <c r="C45" s="1">
        <v>0.19969700000000001</v>
      </c>
      <c r="D45" s="1">
        <v>0.74585000000000001</v>
      </c>
      <c r="E45" s="5">
        <v>1</v>
      </c>
      <c r="F45" s="5">
        <v>1</v>
      </c>
      <c r="G45" s="5">
        <v>0.17424999999999999</v>
      </c>
    </row>
    <row r="46" spans="1:7" ht="15.75">
      <c r="A46" s="16" t="s">
        <v>42</v>
      </c>
      <c r="B46" s="1">
        <v>1.61582</v>
      </c>
      <c r="C46" s="1">
        <v>4.23142</v>
      </c>
      <c r="D46" s="1">
        <v>5.4538599999999997</v>
      </c>
      <c r="E46" s="5">
        <v>2E-3</v>
      </c>
      <c r="F46" s="5">
        <v>5.0000000000000002E-5</v>
      </c>
      <c r="G46" s="5">
        <v>5.0000000000000002E-5</v>
      </c>
    </row>
    <row r="47" spans="1:7" ht="15.75">
      <c r="A47" s="16" t="s">
        <v>43</v>
      </c>
      <c r="B47" s="1">
        <v>-0.379195</v>
      </c>
      <c r="C47" s="1">
        <v>-0.184998</v>
      </c>
      <c r="D47" s="1">
        <v>-0.41608299999999998</v>
      </c>
      <c r="E47" s="5">
        <v>0.26684999999999998</v>
      </c>
      <c r="F47" s="5">
        <v>0.58374999999999999</v>
      </c>
      <c r="G47" s="5">
        <v>0.22509999999999999</v>
      </c>
    </row>
    <row r="48" spans="1:7" ht="15.75">
      <c r="A48" s="16" t="s">
        <v>44</v>
      </c>
      <c r="B48" s="1">
        <v>1.58847</v>
      </c>
      <c r="C48" s="1">
        <v>3.2176100000000001</v>
      </c>
      <c r="D48" s="1">
        <v>3.3372999999999999</v>
      </c>
      <c r="E48" s="5">
        <v>2.5500000000000002E-3</v>
      </c>
      <c r="F48" s="5">
        <v>5.0000000000000002E-5</v>
      </c>
      <c r="G48" s="5">
        <v>5.0000000000000002E-5</v>
      </c>
    </row>
    <row r="49" spans="1:7" ht="15.75">
      <c r="A49" s="16" t="s">
        <v>45</v>
      </c>
      <c r="B49" s="1">
        <v>0.16772599999999999</v>
      </c>
      <c r="C49" s="1">
        <v>-0.26665800000000001</v>
      </c>
      <c r="D49" s="1">
        <v>-0.70343999999999995</v>
      </c>
      <c r="E49" s="5">
        <v>0.60104999999999997</v>
      </c>
      <c r="F49" s="5">
        <v>0.4143</v>
      </c>
      <c r="G49" s="5">
        <v>4.02E-2</v>
      </c>
    </row>
    <row r="50" spans="1:7" ht="15.75">
      <c r="A50" s="16" t="s">
        <v>46</v>
      </c>
      <c r="B50" s="1">
        <v>2.4409399999999999</v>
      </c>
      <c r="C50" s="1">
        <v>4.5165899999999999</v>
      </c>
      <c r="D50" s="1">
        <v>5.7337800000000003</v>
      </c>
      <c r="E50" s="5">
        <v>5.0000000000000002E-5</v>
      </c>
      <c r="F50" s="5">
        <v>5.0000000000000002E-5</v>
      </c>
      <c r="G50" s="5">
        <v>5.0000000000000002E-5</v>
      </c>
    </row>
    <row r="51" spans="1:7" ht="15.75">
      <c r="A51" s="16" t="s">
        <v>47</v>
      </c>
      <c r="B51" s="1">
        <v>0.33241100000000001</v>
      </c>
      <c r="C51" s="1">
        <v>-0.168961</v>
      </c>
      <c r="D51" s="1">
        <v>-0.31055300000000002</v>
      </c>
      <c r="E51" s="5">
        <v>0.29404999999999998</v>
      </c>
      <c r="F51" s="5">
        <v>0.59040000000000004</v>
      </c>
      <c r="G51" s="5">
        <v>0.31774999999999998</v>
      </c>
    </row>
    <row r="52" spans="1:7" ht="15.75">
      <c r="A52" s="16" t="s">
        <v>48</v>
      </c>
      <c r="B52" s="1">
        <v>-3.3180999999999998</v>
      </c>
      <c r="C52" s="1">
        <v>-4.3605499999999999</v>
      </c>
      <c r="D52" s="1">
        <v>-4.952</v>
      </c>
      <c r="E52" s="5">
        <v>5.0000000000000002E-5</v>
      </c>
      <c r="F52" s="5">
        <v>5.0000000000000002E-5</v>
      </c>
      <c r="G52" s="5">
        <v>5.0000000000000002E-5</v>
      </c>
    </row>
    <row r="53" spans="1:7" ht="15.75">
      <c r="A53" s="16" t="s">
        <v>49</v>
      </c>
      <c r="B53" s="1">
        <v>-1.68377</v>
      </c>
      <c r="C53" s="1">
        <v>-1.63063</v>
      </c>
      <c r="D53" s="1">
        <v>-1.39253</v>
      </c>
      <c r="E53" s="5">
        <v>1.4E-3</v>
      </c>
      <c r="F53" s="5">
        <v>1.65E-3</v>
      </c>
      <c r="G53" s="5">
        <v>2.8999999999999998E-3</v>
      </c>
    </row>
    <row r="54" spans="1:7" ht="15.75">
      <c r="A54" s="16" t="s">
        <v>50</v>
      </c>
      <c r="B54" s="1">
        <v>-1.3066199999999999</v>
      </c>
      <c r="C54" s="1">
        <v>-1.2246300000000001</v>
      </c>
      <c r="D54" s="1">
        <v>-2.2888099999999998</v>
      </c>
      <c r="E54" s="5">
        <v>1</v>
      </c>
      <c r="F54" s="5">
        <v>1</v>
      </c>
      <c r="G54" s="5">
        <v>1</v>
      </c>
    </row>
    <row r="55" spans="1:7" ht="15.75">
      <c r="A55" s="16" t="s">
        <v>51</v>
      </c>
      <c r="B55" s="1">
        <v>-1.4434</v>
      </c>
      <c r="C55" s="1">
        <v>-1.02685</v>
      </c>
      <c r="D55" s="1">
        <v>-1.19415</v>
      </c>
      <c r="E55" s="5">
        <v>1E-3</v>
      </c>
      <c r="F55" s="5">
        <v>8.3000000000000001E-3</v>
      </c>
      <c r="G55" s="5">
        <v>4.0000000000000001E-3</v>
      </c>
    </row>
    <row r="56" spans="1:7" ht="16.5" thickBot="1">
      <c r="A56" s="17" t="s">
        <v>52</v>
      </c>
      <c r="B56" s="2">
        <v>-0.87513399999999997</v>
      </c>
      <c r="C56" s="2">
        <v>-0.67842899999999995</v>
      </c>
      <c r="D56" s="2">
        <v>-0.88249900000000003</v>
      </c>
      <c r="E56" s="6">
        <v>7.5850000000000001E-2</v>
      </c>
      <c r="F56" s="6">
        <v>0.16985</v>
      </c>
      <c r="G56" s="6">
        <v>7.775E-2</v>
      </c>
    </row>
    <row r="57" spans="1:7" ht="15.75">
      <c r="A57" s="9" t="s">
        <v>60</v>
      </c>
    </row>
    <row r="58" spans="1:7" ht="15">
      <c r="A58" s="11" t="s">
        <v>61</v>
      </c>
      <c r="B58" s="10"/>
    </row>
    <row r="59" spans="1:7" ht="15">
      <c r="A59" s="15" t="s">
        <v>64</v>
      </c>
      <c r="B59" s="14"/>
    </row>
    <row r="60" spans="1:7" ht="15">
      <c r="A60" s="12" t="s">
        <v>63</v>
      </c>
      <c r="B60" s="8"/>
    </row>
    <row r="61" spans="1:7" ht="15">
      <c r="A61" s="13" t="s">
        <v>62</v>
      </c>
      <c r="B61" s="7"/>
    </row>
  </sheetData>
  <mergeCells count="3">
    <mergeCell ref="A1:G1"/>
    <mergeCell ref="B2:G2"/>
    <mergeCell ref="A2:A3"/>
  </mergeCells>
  <phoneticPr fontId="1" type="noConversion"/>
  <conditionalFormatting sqref="B4:D56">
    <cfRule type="cellIs" dxfId="4" priority="1" operator="greaterThan">
      <formula>5</formula>
    </cfRule>
    <cfRule type="cellIs" dxfId="3" priority="2" operator="greaterThan">
      <formula>2</formula>
    </cfRule>
    <cfRule type="cellIs" dxfId="2" priority="5" operator="greaterThanOrEqual">
      <formula>2</formula>
    </cfRule>
  </conditionalFormatting>
  <conditionalFormatting sqref="B6:D56">
    <cfRule type="cellIs" dxfId="1" priority="4" operator="lessThanOrEqual">
      <formula>-2</formula>
    </cfRule>
  </conditionalFormatting>
  <conditionalFormatting sqref="E4:G56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6T13:16:06Z</dcterms:modified>
</cp:coreProperties>
</file>